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olashankov/NeuroRestore Dropbox/_0_NR_TEAM/03_PAPERS/IN PROGRESS (PAPERS)/HEMO/13_RevisionPreProof/SupplementaryData/"/>
    </mc:Choice>
  </mc:AlternateContent>
  <xr:revisionPtr revIDLastSave="0" documentId="13_ncr:1_{171F6784-E7C0-C247-BFCA-73D73D5B82E6}" xr6:coauthVersionLast="47" xr6:coauthVersionMax="47" xr10:uidLastSave="{00000000-0000-0000-0000-000000000000}"/>
  <bookViews>
    <workbookView xWindow="-4180" yWindow="-21100" windowWidth="38400" windowHeight="21100" activeTab="3" xr2:uid="{DE4A921F-FDA8-40E6-B35E-C4B1EFB4D958}"/>
  </bookViews>
  <sheets>
    <sheet name="Data E1b-f" sheetId="1" r:id="rId1"/>
    <sheet name="Data F2d and E1k" sheetId="6" r:id="rId2"/>
    <sheet name="Data F2e and E1l" sheetId="5" r:id="rId3"/>
    <sheet name="Data F2g-i and E3e-g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9" i="4" l="1"/>
  <c r="I18" i="4"/>
  <c r="I16" i="4"/>
  <c r="I15" i="4"/>
  <c r="I14" i="4"/>
  <c r="I13" i="4"/>
  <c r="I12" i="4"/>
  <c r="I11" i="4"/>
  <c r="I10" i="4"/>
  <c r="S9" i="4"/>
  <c r="I9" i="4"/>
  <c r="S8" i="4"/>
  <c r="I8" i="4"/>
  <c r="S7" i="4"/>
  <c r="I7" i="4"/>
  <c r="S6" i="4"/>
  <c r="I6" i="4"/>
  <c r="S5" i="4"/>
  <c r="I5" i="4"/>
</calcChain>
</file>

<file path=xl/sharedStrings.xml><?xml version="1.0" encoding="utf-8"?>
<sst xmlns="http://schemas.openxmlformats.org/spreadsheetml/2006/main" count="255" uniqueCount="65">
  <si>
    <t>Outcome</t>
  </si>
  <si>
    <t>p-value</t>
  </si>
  <si>
    <t>Parameter</t>
  </si>
  <si>
    <t>Systolic Pressure</t>
  </si>
  <si>
    <t>Diastolic Pressure</t>
  </si>
  <si>
    <t>Mean Arterial Pressure</t>
  </si>
  <si>
    <t>Heart Rate</t>
  </si>
  <si>
    <t>t-value</t>
  </si>
  <si>
    <t>Tilt duration</t>
  </si>
  <si>
    <t>Supine</t>
  </si>
  <si>
    <t>Tilt</t>
  </si>
  <si>
    <t>Patient</t>
  </si>
  <si>
    <t>P1</t>
  </si>
  <si>
    <t>P2</t>
  </si>
  <si>
    <t>P3</t>
  </si>
  <si>
    <t>P4</t>
  </si>
  <si>
    <t>P5</t>
  </si>
  <si>
    <t>P6</t>
  </si>
  <si>
    <t>Change in blood pressure (repeated measures, two tailed, anova)</t>
  </si>
  <si>
    <t>Change in blood pressure (Tukey's Method)</t>
  </si>
  <si>
    <t>f-value</t>
  </si>
  <si>
    <t>Tilt Duration</t>
  </si>
  <si>
    <t>&lt; 0.0001</t>
  </si>
  <si>
    <t>***</t>
  </si>
  <si>
    <t>Change in SBP  (mmHg)</t>
  </si>
  <si>
    <t>Change in DBP (mmHg)</t>
  </si>
  <si>
    <t>Change in MAP (mmHg)</t>
  </si>
  <si>
    <t>Change in HR (BPM)</t>
  </si>
  <si>
    <t>Time (sec)</t>
  </si>
  <si>
    <t>Stimulation Condition 1</t>
  </si>
  <si>
    <t>Stimulation Condition 2</t>
  </si>
  <si>
    <t>OFF</t>
  </si>
  <si>
    <t>Stimulation Condition</t>
  </si>
  <si>
    <t>LU</t>
  </si>
  <si>
    <t>TH</t>
  </si>
  <si>
    <t>Position</t>
  </si>
  <si>
    <t>Change in blood pressure during orthostatic challenge in individuals with no stimulation (OFF), lower-thoracic (TH) stimulation and lumbo-sacral (LU) stimulation</t>
  </si>
  <si>
    <t>Mean SBP responses Lumbar vs Thoracic</t>
  </si>
  <si>
    <t>Mean DBP responses Lumbar vs Thoracic</t>
  </si>
  <si>
    <t>Mean MAP responses Lumbar vs Thoracic</t>
  </si>
  <si>
    <t>Patients</t>
  </si>
  <si>
    <t>Lumbar</t>
  </si>
  <si>
    <t>Thoracic</t>
  </si>
  <si>
    <t>Statistics</t>
  </si>
  <si>
    <t>paired-parametric test: ttest</t>
  </si>
  <si>
    <t>P value</t>
  </si>
  <si>
    <t>Significantly different ? (P&lt;0.05)</t>
  </si>
  <si>
    <t>Yes</t>
  </si>
  <si>
    <t>t value</t>
  </si>
  <si>
    <t>Normalized Distance to T11</t>
  </si>
  <si>
    <t>Normalized Systolic Change</t>
  </si>
  <si>
    <t>Normalized SBP responses per electrode configuration</t>
  </si>
  <si>
    <t xml:space="preserve">Change in SBP per patient </t>
  </si>
  <si>
    <t>Segments</t>
  </si>
  <si>
    <t>T9</t>
  </si>
  <si>
    <t>NaN</t>
  </si>
  <si>
    <t>T10</t>
  </si>
  <si>
    <t>T11</t>
  </si>
  <si>
    <t>T12</t>
  </si>
  <si>
    <t>L1</t>
  </si>
  <si>
    <t>L2</t>
  </si>
  <si>
    <t>L3</t>
  </si>
  <si>
    <t>L4</t>
  </si>
  <si>
    <t>L5</t>
  </si>
  <si>
    <t>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2F2F2"/>
        <bgColor rgb="FF000000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EDEDED"/>
        <bgColor rgb="FF000000"/>
      </patternFill>
    </fill>
    <fill>
      <patternFill patternType="solid">
        <fgColor theme="6" tint="0.79998168889431442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rgb="FF000000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80">
    <xf numFmtId="0" fontId="0" fillId="0" borderId="0" xfId="0"/>
    <xf numFmtId="0" fontId="2" fillId="0" borderId="0" xfId="0" applyFont="1"/>
    <xf numFmtId="0" fontId="1" fillId="0" borderId="0" xfId="0" applyFont="1"/>
    <xf numFmtId="11" fontId="0" fillId="0" borderId="0" xfId="0" applyNumberFormat="1"/>
    <xf numFmtId="164" fontId="0" fillId="0" borderId="0" xfId="0" applyNumberForma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3" fillId="0" borderId="0" xfId="0" applyFont="1"/>
    <xf numFmtId="0" fontId="6" fillId="2" borderId="6" xfId="0" applyFont="1" applyFill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  <xf numFmtId="0" fontId="7" fillId="3" borderId="8" xfId="0" applyFont="1" applyFill="1" applyBorder="1" applyAlignment="1">
      <alignment horizontal="center" vertical="center"/>
    </xf>
    <xf numFmtId="0" fontId="8" fillId="0" borderId="8" xfId="0" applyFont="1" applyBorder="1" applyAlignment="1">
      <alignment horizontal="center"/>
    </xf>
    <xf numFmtId="2" fontId="8" fillId="0" borderId="9" xfId="0" applyNumberFormat="1" applyFont="1" applyBorder="1" applyAlignment="1">
      <alignment horizontal="center" vertical="center"/>
    </xf>
    <xf numFmtId="0" fontId="9" fillId="0" borderId="8" xfId="0" applyFont="1" applyBorder="1" applyAlignment="1">
      <alignment horizontal="center"/>
    </xf>
    <xf numFmtId="2" fontId="9" fillId="0" borderId="8" xfId="0" applyNumberFormat="1" applyFont="1" applyBorder="1" applyAlignment="1">
      <alignment horizontal="center" vertical="center"/>
    </xf>
    <xf numFmtId="2" fontId="9" fillId="0" borderId="9" xfId="0" applyNumberFormat="1" applyFont="1" applyBorder="1" applyAlignment="1">
      <alignment horizontal="center" vertical="center"/>
    </xf>
    <xf numFmtId="0" fontId="8" fillId="0" borderId="6" xfId="0" applyFont="1" applyBorder="1" applyAlignment="1">
      <alignment horizontal="center"/>
    </xf>
    <xf numFmtId="2" fontId="8" fillId="0" borderId="7" xfId="0" applyNumberFormat="1" applyFont="1" applyBorder="1" applyAlignment="1">
      <alignment horizontal="center" vertical="center"/>
    </xf>
    <xf numFmtId="0" fontId="9" fillId="0" borderId="6" xfId="0" applyFont="1" applyBorder="1" applyAlignment="1">
      <alignment horizontal="center"/>
    </xf>
    <xf numFmtId="2" fontId="9" fillId="0" borderId="6" xfId="0" applyNumberFormat="1" applyFont="1" applyBorder="1" applyAlignment="1">
      <alignment horizontal="center" vertical="center"/>
    </xf>
    <xf numFmtId="2" fontId="9" fillId="0" borderId="7" xfId="0" applyNumberFormat="1" applyFont="1" applyBorder="1" applyAlignment="1">
      <alignment horizontal="center" vertical="center"/>
    </xf>
    <xf numFmtId="0" fontId="8" fillId="0" borderId="10" xfId="0" applyFont="1" applyBorder="1" applyAlignment="1">
      <alignment horizontal="center"/>
    </xf>
    <xf numFmtId="2" fontId="8" fillId="0" borderId="11" xfId="0" applyNumberFormat="1" applyFont="1" applyBorder="1" applyAlignment="1">
      <alignment horizontal="center" vertical="center"/>
    </xf>
    <xf numFmtId="0" fontId="9" fillId="0" borderId="10" xfId="0" applyFont="1" applyBorder="1" applyAlignment="1">
      <alignment horizontal="center"/>
    </xf>
    <xf numFmtId="2" fontId="9" fillId="0" borderId="10" xfId="0" applyNumberFormat="1" applyFont="1" applyBorder="1" applyAlignment="1">
      <alignment horizontal="center" vertical="center"/>
    </xf>
    <xf numFmtId="2" fontId="9" fillId="0" borderId="11" xfId="0" applyNumberFormat="1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6" fillId="2" borderId="6" xfId="0" applyFont="1" applyFill="1" applyBorder="1" applyAlignment="1">
      <alignment horizontal="center" vertical="center" wrapText="1"/>
    </xf>
    <xf numFmtId="0" fontId="6" fillId="2" borderId="7" xfId="0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19" xfId="0" applyBorder="1"/>
    <xf numFmtId="0" fontId="0" fillId="0" borderId="15" xfId="0" applyBorder="1"/>
    <xf numFmtId="0" fontId="0" fillId="0" borderId="12" xfId="0" applyBorder="1"/>
    <xf numFmtId="0" fontId="0" fillId="0" borderId="9" xfId="0" applyBorder="1"/>
    <xf numFmtId="0" fontId="0" fillId="0" borderId="7" xfId="0" applyBorder="1"/>
    <xf numFmtId="0" fontId="0" fillId="0" borderId="11" xfId="0" applyBorder="1"/>
    <xf numFmtId="0" fontId="0" fillId="0" borderId="8" xfId="0" applyBorder="1"/>
    <xf numFmtId="0" fontId="0" fillId="0" borderId="6" xfId="0" applyBorder="1"/>
    <xf numFmtId="0" fontId="0" fillId="0" borderId="10" xfId="0" applyBorder="1"/>
    <xf numFmtId="0" fontId="6" fillId="2" borderId="4" xfId="0" applyFont="1" applyFill="1" applyBorder="1" applyAlignment="1">
      <alignment horizontal="center" vertical="center" wrapText="1"/>
    </xf>
    <xf numFmtId="0" fontId="0" fillId="0" borderId="4" xfId="0" applyBorder="1"/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8" fillId="0" borderId="12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8" fillId="0" borderId="15" xfId="0" applyFont="1" applyBorder="1" applyAlignment="1">
      <alignment horizontal="center" vertical="center" wrapText="1"/>
    </xf>
    <xf numFmtId="0" fontId="8" fillId="0" borderId="11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/>
    </xf>
    <xf numFmtId="0" fontId="8" fillId="0" borderId="18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9" fillId="0" borderId="15" xfId="0" applyFont="1" applyBorder="1" applyAlignment="1">
      <alignment horizontal="center" vertical="center" wrapText="1"/>
    </xf>
    <xf numFmtId="0" fontId="9" fillId="0" borderId="11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6" fillId="4" borderId="15" xfId="0" applyFont="1" applyFill="1" applyBorder="1" applyAlignment="1">
      <alignment horizontal="center"/>
    </xf>
    <xf numFmtId="0" fontId="6" fillId="4" borderId="16" xfId="0" applyFont="1" applyFill="1" applyBorder="1" applyAlignment="1">
      <alignment horizontal="center"/>
    </xf>
    <xf numFmtId="0" fontId="6" fillId="4" borderId="17" xfId="0" applyFont="1" applyFill="1" applyBorder="1" applyAlignment="1">
      <alignment horizontal="center"/>
    </xf>
    <xf numFmtId="0" fontId="7" fillId="5" borderId="15" xfId="0" applyFont="1" applyFill="1" applyBorder="1" applyAlignment="1">
      <alignment horizontal="center"/>
    </xf>
    <xf numFmtId="0" fontId="7" fillId="5" borderId="16" xfId="0" applyFont="1" applyFill="1" applyBorder="1" applyAlignment="1">
      <alignment horizontal="center"/>
    </xf>
    <xf numFmtId="0" fontId="7" fillId="5" borderId="1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6" fillId="4" borderId="12" xfId="0" applyFont="1" applyFill="1" applyBorder="1" applyAlignment="1">
      <alignment horizontal="center"/>
    </xf>
    <xf numFmtId="0" fontId="6" fillId="4" borderId="13" xfId="0" applyFont="1" applyFill="1" applyBorder="1" applyAlignment="1">
      <alignment horizontal="center"/>
    </xf>
    <xf numFmtId="0" fontId="6" fillId="4" borderId="14" xfId="0" applyFont="1" applyFill="1" applyBorder="1" applyAlignment="1">
      <alignment horizontal="center"/>
    </xf>
    <xf numFmtId="0" fontId="7" fillId="5" borderId="12" xfId="0" applyFont="1" applyFill="1" applyBorder="1" applyAlignment="1">
      <alignment horizontal="center"/>
    </xf>
    <xf numFmtId="0" fontId="7" fillId="5" borderId="13" xfId="0" applyFont="1" applyFill="1" applyBorder="1" applyAlignment="1">
      <alignment horizontal="center"/>
    </xf>
    <xf numFmtId="0" fontId="7" fillId="5" borderId="9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F3263-B435-436A-800E-00DE82E82171}">
  <dimension ref="A1:G13"/>
  <sheetViews>
    <sheetView workbookViewId="0">
      <selection activeCell="C19" sqref="C19"/>
    </sheetView>
  </sheetViews>
  <sheetFormatPr baseColWidth="10" defaultColWidth="8.83203125" defaultRowHeight="15" x14ac:dyDescent="0.2"/>
  <cols>
    <col min="1" max="1" width="7.33203125" bestFit="1" customWidth="1"/>
    <col min="2" max="2" width="20.6640625" bestFit="1" customWidth="1"/>
    <col min="3" max="3" width="14.33203125" bestFit="1" customWidth="1"/>
    <col min="4" max="5" width="13.83203125" bestFit="1" customWidth="1"/>
    <col min="6" max="6" width="18.83203125" bestFit="1" customWidth="1"/>
    <col min="11" max="11" width="37.1640625" bestFit="1" customWidth="1"/>
  </cols>
  <sheetData>
    <row r="1" spans="1:7" x14ac:dyDescent="0.2">
      <c r="A1" s="2" t="s">
        <v>11</v>
      </c>
      <c r="B1" s="2" t="s">
        <v>35</v>
      </c>
      <c r="C1" s="2" t="s">
        <v>24</v>
      </c>
      <c r="D1" s="2" t="s">
        <v>25</v>
      </c>
      <c r="E1" s="2" t="s">
        <v>26</v>
      </c>
      <c r="F1" s="2" t="s">
        <v>27</v>
      </c>
      <c r="G1" s="2" t="s">
        <v>28</v>
      </c>
    </row>
    <row r="2" spans="1:7" x14ac:dyDescent="0.2">
      <c r="A2" t="s">
        <v>12</v>
      </c>
      <c r="B2" t="s">
        <v>9</v>
      </c>
      <c r="C2" s="4">
        <v>-6.0770211355081996</v>
      </c>
      <c r="D2" s="4">
        <v>-3.9969568663196702</v>
      </c>
      <c r="E2" s="4">
        <v>-4.0996522025983504</v>
      </c>
      <c r="F2" s="4">
        <v>2.14040614980328</v>
      </c>
      <c r="G2">
        <v>203</v>
      </c>
    </row>
    <row r="3" spans="1:7" x14ac:dyDescent="0.2">
      <c r="A3" t="s">
        <v>12</v>
      </c>
      <c r="B3" t="s">
        <v>10</v>
      </c>
      <c r="C3" s="4">
        <v>-41.550158217689997</v>
      </c>
      <c r="D3" s="4">
        <v>-24.233183164456101</v>
      </c>
      <c r="E3" s="4">
        <v>-32.595605766825699</v>
      </c>
      <c r="F3" s="4">
        <v>37.857560995439698</v>
      </c>
      <c r="G3">
        <v>203</v>
      </c>
    </row>
    <row r="4" spans="1:7" x14ac:dyDescent="0.2">
      <c r="A4" t="s">
        <v>13</v>
      </c>
      <c r="B4" t="s">
        <v>9</v>
      </c>
      <c r="C4" s="4">
        <v>-1.0377860347110199</v>
      </c>
      <c r="D4" s="4">
        <v>-0.66017374137180396</v>
      </c>
      <c r="E4" s="4">
        <v>-0.938079374118159</v>
      </c>
      <c r="F4" s="4">
        <v>2.03551415342785</v>
      </c>
      <c r="G4">
        <v>86</v>
      </c>
    </row>
    <row r="5" spans="1:7" x14ac:dyDescent="0.2">
      <c r="A5" t="s">
        <v>13</v>
      </c>
      <c r="B5" t="s">
        <v>10</v>
      </c>
      <c r="C5" s="4">
        <v>-63.797813469608201</v>
      </c>
      <c r="D5" s="4">
        <v>-30.890898524397301</v>
      </c>
      <c r="E5" s="4">
        <v>-46.346413569392404</v>
      </c>
      <c r="F5" s="4">
        <v>46.684315305086798</v>
      </c>
      <c r="G5">
        <v>86</v>
      </c>
    </row>
    <row r="6" spans="1:7" x14ac:dyDescent="0.2">
      <c r="A6" t="s">
        <v>14</v>
      </c>
      <c r="B6" t="s">
        <v>9</v>
      </c>
      <c r="C6" s="4">
        <v>1.46931364509026</v>
      </c>
      <c r="D6" s="4">
        <v>1.5412595170461401</v>
      </c>
      <c r="E6" s="4">
        <v>1.01546931435833</v>
      </c>
      <c r="F6" s="4">
        <v>1.9281681594354401</v>
      </c>
      <c r="G6">
        <v>112</v>
      </c>
    </row>
    <row r="7" spans="1:7" x14ac:dyDescent="0.2">
      <c r="A7" t="s">
        <v>14</v>
      </c>
      <c r="B7" t="s">
        <v>10</v>
      </c>
      <c r="C7" s="4">
        <v>-53.399182084501398</v>
      </c>
      <c r="D7" s="4">
        <v>-22.164114327024201</v>
      </c>
      <c r="E7" s="4">
        <v>-35.758479621116599</v>
      </c>
      <c r="F7" s="4">
        <v>29.6096750184843</v>
      </c>
      <c r="G7">
        <v>112</v>
      </c>
    </row>
    <row r="8" spans="1:7" x14ac:dyDescent="0.2">
      <c r="A8" t="s">
        <v>15</v>
      </c>
      <c r="B8" t="s">
        <v>9</v>
      </c>
      <c r="C8" s="4">
        <v>5.8622622282608701</v>
      </c>
      <c r="D8" s="4">
        <v>-0.94254285117057102</v>
      </c>
      <c r="E8" s="4">
        <v>0.87243446287625404</v>
      </c>
      <c r="F8" s="4">
        <v>1.29168459905405</v>
      </c>
      <c r="G8">
        <v>410</v>
      </c>
    </row>
    <row r="9" spans="1:7" x14ac:dyDescent="0.2">
      <c r="A9" t="s">
        <v>15</v>
      </c>
      <c r="B9" t="s">
        <v>10</v>
      </c>
      <c r="C9" s="4">
        <v>-39.540791749011802</v>
      </c>
      <c r="D9" s="4">
        <v>-18.698224669352399</v>
      </c>
      <c r="E9" s="4">
        <v>-29.0576770430328</v>
      </c>
      <c r="F9" s="4">
        <v>47.9257805570793</v>
      </c>
      <c r="G9">
        <v>410</v>
      </c>
    </row>
    <row r="10" spans="1:7" x14ac:dyDescent="0.2">
      <c r="A10" t="s">
        <v>16</v>
      </c>
      <c r="B10" t="s">
        <v>9</v>
      </c>
      <c r="C10" s="4">
        <v>0.59477152899825003</v>
      </c>
      <c r="D10" s="4">
        <v>-0.287847333120406</v>
      </c>
      <c r="E10" s="4">
        <v>0.109259443460058</v>
      </c>
      <c r="F10" s="4">
        <v>-3.0581134021702199</v>
      </c>
      <c r="G10">
        <v>131</v>
      </c>
    </row>
    <row r="11" spans="1:7" x14ac:dyDescent="0.2">
      <c r="A11" t="s">
        <v>16</v>
      </c>
      <c r="B11" t="s">
        <v>10</v>
      </c>
      <c r="C11" s="4">
        <v>-39.110317143313601</v>
      </c>
      <c r="D11" s="4">
        <v>-34.226176649923097</v>
      </c>
      <c r="E11" s="4">
        <v>-43.349730399181297</v>
      </c>
      <c r="F11" s="4">
        <v>28.9726990317582</v>
      </c>
      <c r="G11">
        <v>131</v>
      </c>
    </row>
    <row r="12" spans="1:7" x14ac:dyDescent="0.2">
      <c r="A12" t="s">
        <v>17</v>
      </c>
      <c r="B12" t="s">
        <v>9</v>
      </c>
      <c r="C12" s="4">
        <v>-6.5788899058577304</v>
      </c>
      <c r="D12" s="4">
        <v>-2.5545927039748899</v>
      </c>
      <c r="E12" s="4">
        <v>-2.9271204544665301</v>
      </c>
      <c r="F12" s="4">
        <v>4.4955672389316597</v>
      </c>
      <c r="G12">
        <v>281</v>
      </c>
    </row>
    <row r="13" spans="1:7" x14ac:dyDescent="0.2">
      <c r="A13" t="s">
        <v>17</v>
      </c>
      <c r="B13" t="s">
        <v>10</v>
      </c>
      <c r="C13" s="4">
        <v>-61.457725133130403</v>
      </c>
      <c r="D13" s="4">
        <v>-25.975828499429401</v>
      </c>
      <c r="E13" s="4">
        <v>-39.7408610983301</v>
      </c>
      <c r="F13" s="4">
        <v>30.658840426833699</v>
      </c>
      <c r="G13">
        <v>28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0884B-4494-4F2B-BFC9-7ED9B31528C0}">
  <dimension ref="B2:N41"/>
  <sheetViews>
    <sheetView workbookViewId="0">
      <selection activeCell="R32" sqref="R32"/>
    </sheetView>
  </sheetViews>
  <sheetFormatPr baseColWidth="10" defaultColWidth="8.83203125" defaultRowHeight="15" x14ac:dyDescent="0.2"/>
  <cols>
    <col min="2" max="2" width="13.1640625" customWidth="1"/>
    <col min="3" max="3" width="19" customWidth="1"/>
    <col min="4" max="4" width="21.1640625" customWidth="1"/>
    <col min="8" max="8" width="6.83203125" customWidth="1"/>
    <col min="9" max="9" width="12.33203125" customWidth="1"/>
  </cols>
  <sheetData>
    <row r="2" spans="2:14" ht="16" x14ac:dyDescent="0.2">
      <c r="B2" s="45" t="s">
        <v>51</v>
      </c>
      <c r="C2" s="46"/>
      <c r="D2" s="47"/>
      <c r="I2" s="33"/>
      <c r="J2" s="48" t="s">
        <v>52</v>
      </c>
      <c r="K2" s="48"/>
      <c r="L2" s="48"/>
      <c r="M2" s="48"/>
      <c r="N2" s="48"/>
    </row>
    <row r="3" spans="2:14" s="33" customFormat="1" ht="39" customHeight="1" x14ac:dyDescent="0.2">
      <c r="B3" s="31" t="s">
        <v>40</v>
      </c>
      <c r="C3" s="32" t="s">
        <v>49</v>
      </c>
      <c r="D3" s="32" t="s">
        <v>50</v>
      </c>
      <c r="I3" s="43" t="s">
        <v>53</v>
      </c>
      <c r="J3" s="43" t="s">
        <v>12</v>
      </c>
      <c r="K3" s="43" t="s">
        <v>13</v>
      </c>
      <c r="L3" s="43" t="s">
        <v>15</v>
      </c>
      <c r="M3" s="43" t="s">
        <v>16</v>
      </c>
      <c r="N3" s="43" t="s">
        <v>17</v>
      </c>
    </row>
    <row r="4" spans="2:14" x14ac:dyDescent="0.2">
      <c r="B4" s="36" t="s">
        <v>12</v>
      </c>
      <c r="C4" s="40">
        <v>-4.699605704689E-2</v>
      </c>
      <c r="D4" s="37">
        <v>0</v>
      </c>
      <c r="I4" s="44" t="s">
        <v>54</v>
      </c>
      <c r="J4" s="44" t="s">
        <v>55</v>
      </c>
      <c r="K4" s="44" t="s">
        <v>55</v>
      </c>
      <c r="L4" s="44" t="s">
        <v>55</v>
      </c>
      <c r="M4" s="44">
        <v>7</v>
      </c>
      <c r="N4" s="44" t="s">
        <v>55</v>
      </c>
    </row>
    <row r="5" spans="2:14" x14ac:dyDescent="0.2">
      <c r="B5" s="34" t="s">
        <v>12</v>
      </c>
      <c r="C5" s="41">
        <v>2.0899044752892902E-3</v>
      </c>
      <c r="D5" s="38">
        <v>0.8</v>
      </c>
      <c r="I5" s="44" t="s">
        <v>56</v>
      </c>
      <c r="J5" s="44">
        <v>0</v>
      </c>
      <c r="K5" s="44">
        <v>22</v>
      </c>
      <c r="L5" s="44">
        <v>15</v>
      </c>
      <c r="M5" s="44">
        <v>11</v>
      </c>
      <c r="N5" s="44">
        <v>14</v>
      </c>
    </row>
    <row r="6" spans="2:14" x14ac:dyDescent="0.2">
      <c r="B6" s="34" t="s">
        <v>12</v>
      </c>
      <c r="C6" s="41">
        <v>4.86036758740356E-2</v>
      </c>
      <c r="D6" s="38">
        <v>1</v>
      </c>
      <c r="I6" s="44" t="s">
        <v>57</v>
      </c>
      <c r="J6" s="44">
        <v>5</v>
      </c>
      <c r="K6" s="44">
        <v>25</v>
      </c>
      <c r="L6" s="44">
        <v>36</v>
      </c>
      <c r="M6" s="44">
        <v>12</v>
      </c>
      <c r="N6" s="44">
        <v>15</v>
      </c>
    </row>
    <row r="7" spans="2:14" x14ac:dyDescent="0.2">
      <c r="B7" s="34" t="s">
        <v>12</v>
      </c>
      <c r="C7" s="41">
        <v>9.6403542334498299E-2</v>
      </c>
      <c r="D7" s="38">
        <v>0.8</v>
      </c>
      <c r="I7" s="44" t="s">
        <v>58</v>
      </c>
      <c r="J7" s="44">
        <v>4</v>
      </c>
      <c r="K7" s="44">
        <v>17</v>
      </c>
      <c r="L7" s="44">
        <v>19</v>
      </c>
      <c r="M7" s="44" t="s">
        <v>55</v>
      </c>
      <c r="N7" s="44">
        <v>14</v>
      </c>
    </row>
    <row r="8" spans="2:14" x14ac:dyDescent="0.2">
      <c r="B8" s="34" t="s">
        <v>12</v>
      </c>
      <c r="C8" s="41">
        <v>0.14420340879496099</v>
      </c>
      <c r="D8" s="38">
        <v>0.8</v>
      </c>
      <c r="I8" s="44" t="s">
        <v>59</v>
      </c>
      <c r="J8" s="44" t="s">
        <v>55</v>
      </c>
      <c r="K8" s="44" t="s">
        <v>55</v>
      </c>
      <c r="L8" s="44" t="s">
        <v>55</v>
      </c>
      <c r="M8" s="44" t="s">
        <v>55</v>
      </c>
      <c r="N8" s="44" t="s">
        <v>55</v>
      </c>
    </row>
    <row r="9" spans="2:14" x14ac:dyDescent="0.2">
      <c r="B9" s="34" t="s">
        <v>12</v>
      </c>
      <c r="C9" s="41">
        <v>0.248591457970949</v>
      </c>
      <c r="D9" s="38">
        <v>0</v>
      </c>
      <c r="I9" s="44" t="s">
        <v>60</v>
      </c>
      <c r="J9" s="44">
        <v>0</v>
      </c>
      <c r="K9" s="44">
        <v>13</v>
      </c>
      <c r="L9" s="44">
        <v>18</v>
      </c>
      <c r="M9" s="44" t="s">
        <v>55</v>
      </c>
      <c r="N9" s="44">
        <v>11</v>
      </c>
    </row>
    <row r="10" spans="2:14" x14ac:dyDescent="0.2">
      <c r="B10" s="34" t="s">
        <v>12</v>
      </c>
      <c r="C10" s="41">
        <v>0.29639132443141197</v>
      </c>
      <c r="D10" s="38">
        <v>0</v>
      </c>
      <c r="I10" s="44" t="s">
        <v>61</v>
      </c>
      <c r="J10" s="44">
        <v>0</v>
      </c>
      <c r="K10" s="44" t="s">
        <v>55</v>
      </c>
      <c r="L10" s="44">
        <v>13</v>
      </c>
      <c r="M10" s="44" t="s">
        <v>55</v>
      </c>
      <c r="N10" s="44" t="s">
        <v>55</v>
      </c>
    </row>
    <row r="11" spans="2:14" x14ac:dyDescent="0.2">
      <c r="B11" s="34" t="s">
        <v>12</v>
      </c>
      <c r="C11" s="41">
        <v>0.34424477818611299</v>
      </c>
      <c r="D11" s="38">
        <v>0.4</v>
      </c>
      <c r="I11" s="44" t="s">
        <v>62</v>
      </c>
      <c r="J11" s="44">
        <v>4</v>
      </c>
      <c r="K11" s="44">
        <v>12</v>
      </c>
      <c r="L11" s="44" t="s">
        <v>55</v>
      </c>
      <c r="M11" s="44">
        <v>10</v>
      </c>
      <c r="N11" s="44">
        <v>5</v>
      </c>
    </row>
    <row r="12" spans="2:14" x14ac:dyDescent="0.2">
      <c r="B12" s="34" t="s">
        <v>12</v>
      </c>
      <c r="C12" s="41">
        <v>0.39204464464657601</v>
      </c>
      <c r="D12" s="38">
        <v>0.2</v>
      </c>
      <c r="I12" s="44" t="s">
        <v>63</v>
      </c>
      <c r="J12" s="44">
        <v>1</v>
      </c>
      <c r="K12" s="44" t="s">
        <v>55</v>
      </c>
      <c r="L12" s="44">
        <v>17</v>
      </c>
      <c r="M12" s="44" t="s">
        <v>55</v>
      </c>
      <c r="N12" s="44" t="s">
        <v>55</v>
      </c>
    </row>
    <row r="13" spans="2:14" x14ac:dyDescent="0.2">
      <c r="B13" s="34" t="s">
        <v>12</v>
      </c>
      <c r="C13" s="41">
        <v>0.43989809840127703</v>
      </c>
      <c r="D13" s="38">
        <v>0</v>
      </c>
      <c r="I13" s="44" t="s">
        <v>64</v>
      </c>
      <c r="J13" s="44">
        <v>0</v>
      </c>
      <c r="K13" s="44">
        <v>6</v>
      </c>
      <c r="L13" s="44">
        <v>10</v>
      </c>
      <c r="M13" s="44">
        <v>0</v>
      </c>
      <c r="N13" s="44">
        <v>8</v>
      </c>
    </row>
    <row r="14" spans="2:14" x14ac:dyDescent="0.2">
      <c r="B14" s="34" t="s">
        <v>13</v>
      </c>
      <c r="C14" s="41">
        <v>-7.5784759799629703E-2</v>
      </c>
      <c r="D14" s="38">
        <v>0.88</v>
      </c>
    </row>
    <row r="15" spans="2:14" x14ac:dyDescent="0.2">
      <c r="B15" s="34" t="s">
        <v>13</v>
      </c>
      <c r="C15" s="41">
        <v>2.72710309885031E-2</v>
      </c>
      <c r="D15" s="38">
        <v>1</v>
      </c>
    </row>
    <row r="16" spans="2:14" x14ac:dyDescent="0.2">
      <c r="B16" s="34" t="s">
        <v>13</v>
      </c>
      <c r="C16" s="41">
        <v>0.13038423447345401</v>
      </c>
      <c r="D16" s="38">
        <v>0.68</v>
      </c>
    </row>
    <row r="17" spans="2:4" x14ac:dyDescent="0.2">
      <c r="B17" s="34" t="s">
        <v>13</v>
      </c>
      <c r="C17" s="41">
        <v>0.263811341878256</v>
      </c>
      <c r="D17" s="38">
        <v>0.52</v>
      </c>
    </row>
    <row r="18" spans="2:4" x14ac:dyDescent="0.2">
      <c r="B18" s="34" t="s">
        <v>13</v>
      </c>
      <c r="C18" s="41">
        <v>0.36675230727275299</v>
      </c>
      <c r="D18" s="38">
        <v>0.48</v>
      </c>
    </row>
    <row r="19" spans="2:4" x14ac:dyDescent="0.2">
      <c r="B19" s="34" t="s">
        <v>13</v>
      </c>
      <c r="C19" s="41">
        <v>0.46969327266724997</v>
      </c>
      <c r="D19" s="38">
        <v>0.24</v>
      </c>
    </row>
    <row r="20" spans="2:4" x14ac:dyDescent="0.2">
      <c r="B20" s="34" t="s">
        <v>15</v>
      </c>
      <c r="C20" s="41">
        <v>-7.9204633708211597E-2</v>
      </c>
      <c r="D20" s="38">
        <v>0.41666666666666702</v>
      </c>
    </row>
    <row r="21" spans="2:4" x14ac:dyDescent="0.2">
      <c r="B21" s="34" t="s">
        <v>15</v>
      </c>
      <c r="C21" s="41">
        <v>2.6381782934247099E-2</v>
      </c>
      <c r="D21" s="38">
        <v>0.55555555555555602</v>
      </c>
    </row>
    <row r="22" spans="2:4" x14ac:dyDescent="0.2">
      <c r="B22" s="34" t="s">
        <v>15</v>
      </c>
      <c r="C22" s="41">
        <v>2.65003527451876E-2</v>
      </c>
      <c r="D22" s="38">
        <v>1</v>
      </c>
    </row>
    <row r="23" spans="2:4" x14ac:dyDescent="0.2">
      <c r="B23" s="34" t="s">
        <v>15</v>
      </c>
      <c r="C23" s="41">
        <v>7.9323203519151994E-2</v>
      </c>
      <c r="D23" s="38">
        <v>0.38888888888888901</v>
      </c>
    </row>
    <row r="24" spans="2:4" x14ac:dyDescent="0.2">
      <c r="B24" s="34" t="s">
        <v>15</v>
      </c>
      <c r="C24" s="41">
        <v>0.13220533919858701</v>
      </c>
      <c r="D24" s="38">
        <v>0.52777777777777801</v>
      </c>
    </row>
    <row r="25" spans="2:4" x14ac:dyDescent="0.2">
      <c r="B25" s="34" t="s">
        <v>15</v>
      </c>
      <c r="C25" s="41">
        <v>0.298440214137079</v>
      </c>
      <c r="D25" s="38">
        <v>0.5</v>
      </c>
    </row>
    <row r="26" spans="2:4" x14ac:dyDescent="0.2">
      <c r="B26" s="34" t="s">
        <v>15</v>
      </c>
      <c r="C26" s="41">
        <v>0.35061093095087098</v>
      </c>
      <c r="D26" s="38">
        <v>0.36111111111111099</v>
      </c>
    </row>
    <row r="27" spans="2:4" x14ac:dyDescent="0.2">
      <c r="B27" s="34" t="s">
        <v>15</v>
      </c>
      <c r="C27" s="41">
        <v>0.40284093267013299</v>
      </c>
      <c r="D27" s="38">
        <v>0.47222222222222199</v>
      </c>
    </row>
    <row r="28" spans="2:4" x14ac:dyDescent="0.2">
      <c r="B28" s="34" t="s">
        <v>15</v>
      </c>
      <c r="C28" s="41">
        <v>0.45501164948392497</v>
      </c>
      <c r="D28" s="38">
        <v>0.27777777777777801</v>
      </c>
    </row>
    <row r="29" spans="2:4" x14ac:dyDescent="0.2">
      <c r="B29" s="34" t="s">
        <v>15</v>
      </c>
      <c r="C29" s="41">
        <v>0.50724165120318698</v>
      </c>
      <c r="D29" s="38">
        <v>0.38888888888888901</v>
      </c>
    </row>
    <row r="30" spans="2:4" x14ac:dyDescent="0.2">
      <c r="B30" s="34" t="s">
        <v>16</v>
      </c>
      <c r="C30" s="41">
        <v>-0.21668849652557001</v>
      </c>
      <c r="D30" s="38">
        <v>0.58333333333333304</v>
      </c>
    </row>
    <row r="31" spans="2:4" x14ac:dyDescent="0.2">
      <c r="B31" s="34" t="s">
        <v>16</v>
      </c>
      <c r="C31" s="41">
        <v>-0.11575816260736101</v>
      </c>
      <c r="D31" s="38">
        <v>0.91666666666666696</v>
      </c>
    </row>
    <row r="32" spans="2:4" x14ac:dyDescent="0.2">
      <c r="B32" s="34" t="s">
        <v>16</v>
      </c>
      <c r="C32" s="41">
        <v>1.4771662671390601E-2</v>
      </c>
      <c r="D32" s="38">
        <v>1</v>
      </c>
    </row>
    <row r="33" spans="2:4" x14ac:dyDescent="0.2">
      <c r="B33" s="34" t="s">
        <v>16</v>
      </c>
      <c r="C33" s="41">
        <v>0.38440022556272702</v>
      </c>
      <c r="D33" s="38">
        <v>0.83333333333333304</v>
      </c>
    </row>
    <row r="34" spans="2:4" x14ac:dyDescent="0.2">
      <c r="B34" s="34" t="s">
        <v>16</v>
      </c>
      <c r="C34" s="41">
        <v>0.48358941293031599</v>
      </c>
      <c r="D34" s="38">
        <v>0</v>
      </c>
    </row>
    <row r="35" spans="2:4" x14ac:dyDescent="0.2">
      <c r="B35" s="34" t="s">
        <v>16</v>
      </c>
      <c r="C35" s="41">
        <v>0.58277860029790496</v>
      </c>
      <c r="D35" s="38">
        <v>0.5</v>
      </c>
    </row>
    <row r="36" spans="2:4" x14ac:dyDescent="0.2">
      <c r="B36" s="34" t="s">
        <v>17</v>
      </c>
      <c r="C36" s="41">
        <v>-8.8879964490287705E-2</v>
      </c>
      <c r="D36" s="38">
        <v>0.93333333333333302</v>
      </c>
    </row>
    <row r="37" spans="2:4" x14ac:dyDescent="0.2">
      <c r="B37" s="34" t="s">
        <v>17</v>
      </c>
      <c r="C37" s="41">
        <v>6.1824945572911197E-3</v>
      </c>
      <c r="D37" s="38">
        <v>1</v>
      </c>
    </row>
    <row r="38" spans="2:4" x14ac:dyDescent="0.2">
      <c r="B38" s="34" t="s">
        <v>17</v>
      </c>
      <c r="C38" s="41">
        <v>0.10119211177104701</v>
      </c>
      <c r="D38" s="38">
        <v>0.93333333333333302</v>
      </c>
    </row>
    <row r="39" spans="2:4" x14ac:dyDescent="0.2">
      <c r="B39" s="34" t="s">
        <v>17</v>
      </c>
      <c r="C39" s="41">
        <v>0.28603284648390398</v>
      </c>
      <c r="D39" s="38">
        <v>0.73333333333333295</v>
      </c>
    </row>
    <row r="40" spans="2:4" x14ac:dyDescent="0.2">
      <c r="B40" s="34" t="s">
        <v>17</v>
      </c>
      <c r="C40" s="41">
        <v>0.38051404535943001</v>
      </c>
      <c r="D40" s="38">
        <v>0.33333333333333298</v>
      </c>
    </row>
    <row r="41" spans="2:4" x14ac:dyDescent="0.2">
      <c r="B41" s="35" t="s">
        <v>17</v>
      </c>
      <c r="C41" s="42">
        <v>0.47499524423495598</v>
      </c>
      <c r="D41" s="39">
        <v>0.53333333333333299</v>
      </c>
    </row>
  </sheetData>
  <mergeCells count="2">
    <mergeCell ref="B2:D2"/>
    <mergeCell ref="J2:N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E53C9-253F-45E9-A399-62E2C72DEF40}">
  <dimension ref="A3:L23"/>
  <sheetViews>
    <sheetView workbookViewId="0">
      <selection activeCell="B6" sqref="B6:D7"/>
    </sheetView>
  </sheetViews>
  <sheetFormatPr baseColWidth="10" defaultColWidth="11.33203125" defaultRowHeight="15" x14ac:dyDescent="0.2"/>
  <cols>
    <col min="2" max="2" width="19.33203125" customWidth="1"/>
    <col min="3" max="3" width="13.6640625" customWidth="1"/>
    <col min="4" max="4" width="15.33203125" customWidth="1"/>
    <col min="7" max="8" width="17.33203125" customWidth="1"/>
    <col min="10" max="10" width="13.6640625" customWidth="1"/>
    <col min="11" max="11" width="18.83203125" customWidth="1"/>
    <col min="12" max="12" width="20.83203125" customWidth="1"/>
  </cols>
  <sheetData>
    <row r="3" spans="1:12" ht="16" x14ac:dyDescent="0.2">
      <c r="A3" s="9"/>
      <c r="B3" s="9"/>
      <c r="C3" s="9"/>
      <c r="D3" s="9"/>
      <c r="E3" s="9"/>
    </row>
    <row r="4" spans="1:12" ht="16" x14ac:dyDescent="0.2">
      <c r="A4" s="9"/>
      <c r="B4" s="9"/>
      <c r="C4" s="9"/>
      <c r="D4" s="9"/>
      <c r="E4" s="9"/>
    </row>
    <row r="5" spans="1:12" ht="16" x14ac:dyDescent="0.2">
      <c r="A5" s="9"/>
      <c r="B5" s="9"/>
      <c r="C5" s="9"/>
      <c r="D5" s="9"/>
      <c r="E5" s="9"/>
    </row>
    <row r="6" spans="1:12" ht="16" x14ac:dyDescent="0.2">
      <c r="A6" s="9"/>
      <c r="B6" s="45" t="s">
        <v>37</v>
      </c>
      <c r="C6" s="46"/>
      <c r="D6" s="47"/>
      <c r="E6" s="9"/>
      <c r="F6" s="71" t="s">
        <v>38</v>
      </c>
      <c r="G6" s="72"/>
      <c r="H6" s="73"/>
      <c r="J6" s="71" t="s">
        <v>39</v>
      </c>
      <c r="K6" s="72"/>
      <c r="L6" s="73"/>
    </row>
    <row r="7" spans="1:12" ht="16" x14ac:dyDescent="0.2">
      <c r="A7" s="9"/>
      <c r="B7" s="10" t="s">
        <v>40</v>
      </c>
      <c r="C7" s="11" t="s">
        <v>41</v>
      </c>
      <c r="D7" s="11" t="s">
        <v>42</v>
      </c>
      <c r="E7" s="9"/>
      <c r="F7" s="12" t="s">
        <v>40</v>
      </c>
      <c r="G7" s="12" t="s">
        <v>41</v>
      </c>
      <c r="H7" s="12" t="s">
        <v>42</v>
      </c>
      <c r="J7" s="12" t="s">
        <v>40</v>
      </c>
      <c r="K7" s="12" t="s">
        <v>41</v>
      </c>
      <c r="L7" s="12" t="s">
        <v>42</v>
      </c>
    </row>
    <row r="8" spans="1:12" ht="16" x14ac:dyDescent="0.2">
      <c r="A8" s="9"/>
      <c r="B8" s="13" t="s">
        <v>12</v>
      </c>
      <c r="C8" s="14">
        <v>0.12</v>
      </c>
      <c r="D8" s="14">
        <v>0.68</v>
      </c>
      <c r="E8" s="9"/>
      <c r="F8" s="15" t="s">
        <v>12</v>
      </c>
      <c r="G8" s="16">
        <v>6.6666669999999997E-2</v>
      </c>
      <c r="H8" s="17">
        <v>0.53333333000000005</v>
      </c>
      <c r="J8" s="15" t="s">
        <v>12</v>
      </c>
      <c r="K8" s="16">
        <v>0.15</v>
      </c>
      <c r="L8" s="17">
        <v>0.6</v>
      </c>
    </row>
    <row r="9" spans="1:12" ht="16" x14ac:dyDescent="0.2">
      <c r="A9" s="9"/>
      <c r="B9" s="18" t="s">
        <v>13</v>
      </c>
      <c r="C9" s="19">
        <v>0.41</v>
      </c>
      <c r="D9" s="19">
        <v>0.85</v>
      </c>
      <c r="E9" s="9"/>
      <c r="F9" s="20" t="s">
        <v>13</v>
      </c>
      <c r="G9" s="21">
        <v>0.52777777999999997</v>
      </c>
      <c r="H9" s="22">
        <v>0.75</v>
      </c>
      <c r="J9" s="20" t="s">
        <v>13</v>
      </c>
      <c r="K9" s="21">
        <v>0.27777777777777801</v>
      </c>
      <c r="L9" s="22">
        <v>0.79166666666666696</v>
      </c>
    </row>
    <row r="10" spans="1:12" ht="16" x14ac:dyDescent="0.2">
      <c r="A10" s="9"/>
      <c r="B10" s="18" t="s">
        <v>15</v>
      </c>
      <c r="C10" s="19">
        <v>0.4</v>
      </c>
      <c r="D10" s="19">
        <v>0.57999999999999996</v>
      </c>
      <c r="E10" s="9"/>
      <c r="F10" s="20" t="s">
        <v>15</v>
      </c>
      <c r="G10" s="21">
        <v>0.33</v>
      </c>
      <c r="H10" s="22">
        <v>0.6</v>
      </c>
      <c r="J10" s="20" t="s">
        <v>15</v>
      </c>
      <c r="K10" s="21">
        <v>0.34615384615384598</v>
      </c>
      <c r="L10" s="22">
        <v>0.56923076923076898</v>
      </c>
    </row>
    <row r="11" spans="1:12" ht="16" x14ac:dyDescent="0.2">
      <c r="A11" s="9"/>
      <c r="B11" s="18" t="s">
        <v>16</v>
      </c>
      <c r="C11" s="19">
        <v>0.44</v>
      </c>
      <c r="D11" s="19">
        <v>0.83</v>
      </c>
      <c r="E11" s="9"/>
      <c r="F11" s="20" t="s">
        <v>16</v>
      </c>
      <c r="G11" s="21">
        <v>0.4</v>
      </c>
      <c r="H11" s="22">
        <v>0.6</v>
      </c>
      <c r="J11" s="20" t="s">
        <v>16</v>
      </c>
      <c r="K11" s="21">
        <v>0.33333333333333298</v>
      </c>
      <c r="L11" s="22">
        <v>0.66666666666666696</v>
      </c>
    </row>
    <row r="12" spans="1:12" ht="16" x14ac:dyDescent="0.2">
      <c r="A12" s="9"/>
      <c r="B12" s="23" t="s">
        <v>17</v>
      </c>
      <c r="C12" s="24">
        <v>0.53</v>
      </c>
      <c r="D12" s="24">
        <v>0.96</v>
      </c>
      <c r="E12" s="9"/>
      <c r="F12" s="25" t="s">
        <v>17</v>
      </c>
      <c r="G12" s="26">
        <v>0.57575757999999999</v>
      </c>
      <c r="H12" s="27">
        <v>0.93939393999999998</v>
      </c>
      <c r="J12" s="25" t="s">
        <v>17</v>
      </c>
      <c r="K12" s="26">
        <v>0.63636363636363602</v>
      </c>
      <c r="L12" s="27">
        <v>1</v>
      </c>
    </row>
    <row r="13" spans="1:12" ht="16" x14ac:dyDescent="0.2">
      <c r="A13" s="9"/>
      <c r="B13" s="9"/>
      <c r="C13" s="9"/>
      <c r="D13" s="9"/>
      <c r="E13" s="9"/>
    </row>
    <row r="14" spans="1:12" ht="16" x14ac:dyDescent="0.2">
      <c r="A14" s="9"/>
      <c r="B14" s="9"/>
      <c r="C14" s="9"/>
      <c r="D14" s="9"/>
      <c r="E14" s="9"/>
    </row>
    <row r="15" spans="1:12" ht="16" x14ac:dyDescent="0.2">
      <c r="A15" s="9"/>
      <c r="B15" s="74" t="s">
        <v>43</v>
      </c>
      <c r="C15" s="75"/>
      <c r="D15" s="76"/>
      <c r="E15" s="9"/>
      <c r="F15" s="77" t="s">
        <v>43</v>
      </c>
      <c r="G15" s="78"/>
      <c r="H15" s="79"/>
      <c r="J15" s="77" t="s">
        <v>43</v>
      </c>
      <c r="K15" s="78"/>
      <c r="L15" s="79"/>
    </row>
    <row r="16" spans="1:12" ht="16" x14ac:dyDescent="0.2">
      <c r="A16" s="9"/>
      <c r="B16" s="65" t="s">
        <v>44</v>
      </c>
      <c r="C16" s="66"/>
      <c r="D16" s="67"/>
      <c r="E16" s="9"/>
      <c r="F16" s="68" t="s">
        <v>44</v>
      </c>
      <c r="G16" s="69"/>
      <c r="H16" s="70"/>
      <c r="J16" s="68" t="s">
        <v>44</v>
      </c>
      <c r="K16" s="69"/>
      <c r="L16" s="70"/>
    </row>
    <row r="17" spans="1:12" ht="16" x14ac:dyDescent="0.2">
      <c r="A17" s="9"/>
      <c r="B17" s="49" t="s">
        <v>45</v>
      </c>
      <c r="C17" s="50"/>
      <c r="D17" s="28">
        <v>3.0000000000000001E-3</v>
      </c>
      <c r="E17" s="9"/>
      <c r="F17" s="51" t="s">
        <v>45</v>
      </c>
      <c r="G17" s="52"/>
      <c r="H17" s="29">
        <v>3.5000000000000001E-3</v>
      </c>
      <c r="J17" s="51" t="s">
        <v>45</v>
      </c>
      <c r="K17" s="52"/>
      <c r="L17" s="29">
        <v>1.6999999999999999E-3</v>
      </c>
    </row>
    <row r="18" spans="1:12" ht="16" x14ac:dyDescent="0.2">
      <c r="A18" s="9"/>
      <c r="B18" s="53" t="s">
        <v>46</v>
      </c>
      <c r="C18" s="54"/>
      <c r="D18" s="57" t="s">
        <v>47</v>
      </c>
      <c r="E18" s="9"/>
      <c r="F18" s="59" t="s">
        <v>46</v>
      </c>
      <c r="G18" s="60"/>
      <c r="H18" s="63" t="s">
        <v>47</v>
      </c>
      <c r="J18" s="59" t="s">
        <v>46</v>
      </c>
      <c r="K18" s="60"/>
      <c r="L18" s="63" t="s">
        <v>47</v>
      </c>
    </row>
    <row r="19" spans="1:12" ht="16" x14ac:dyDescent="0.2">
      <c r="A19" s="9"/>
      <c r="B19" s="55"/>
      <c r="C19" s="56"/>
      <c r="D19" s="58"/>
      <c r="E19" s="9"/>
      <c r="F19" s="61"/>
      <c r="G19" s="62"/>
      <c r="H19" s="64"/>
      <c r="J19" s="61"/>
      <c r="K19" s="62"/>
      <c r="L19" s="64"/>
    </row>
    <row r="20" spans="1:12" ht="16" x14ac:dyDescent="0.2">
      <c r="A20" s="9"/>
      <c r="B20" s="49" t="s">
        <v>48</v>
      </c>
      <c r="C20" s="50"/>
      <c r="D20" s="28">
        <v>6.46</v>
      </c>
      <c r="E20" s="9"/>
      <c r="F20" s="51" t="s">
        <v>48</v>
      </c>
      <c r="G20" s="52"/>
      <c r="H20" s="29">
        <v>6.1723999999999997</v>
      </c>
      <c r="J20" s="51" t="s">
        <v>48</v>
      </c>
      <c r="K20" s="52"/>
      <c r="L20" s="29">
        <v>7.5473999999999997</v>
      </c>
    </row>
    <row r="21" spans="1:12" ht="16" x14ac:dyDescent="0.2">
      <c r="A21" s="30"/>
      <c r="B21" s="30"/>
      <c r="C21" s="30"/>
      <c r="D21" s="30"/>
      <c r="E21" s="30"/>
    </row>
    <row r="22" spans="1:12" ht="16" x14ac:dyDescent="0.2">
      <c r="A22" s="30"/>
      <c r="B22" s="30"/>
      <c r="C22" s="30"/>
      <c r="D22" s="30"/>
      <c r="E22" s="30"/>
    </row>
    <row r="23" spans="1:12" ht="16" x14ac:dyDescent="0.2">
      <c r="A23" s="30"/>
      <c r="B23" s="30"/>
      <c r="C23" s="30"/>
      <c r="D23" s="30"/>
      <c r="E23" s="30"/>
    </row>
  </sheetData>
  <mergeCells count="21">
    <mergeCell ref="B6:D6"/>
    <mergeCell ref="F6:H6"/>
    <mergeCell ref="J6:L6"/>
    <mergeCell ref="B15:D15"/>
    <mergeCell ref="F15:H15"/>
    <mergeCell ref="J15:L15"/>
    <mergeCell ref="L18:L19"/>
    <mergeCell ref="B16:D16"/>
    <mergeCell ref="F16:H16"/>
    <mergeCell ref="J16:L16"/>
    <mergeCell ref="B17:C17"/>
    <mergeCell ref="F17:G17"/>
    <mergeCell ref="J17:K17"/>
    <mergeCell ref="B20:C20"/>
    <mergeCell ref="F20:G20"/>
    <mergeCell ref="J20:K20"/>
    <mergeCell ref="B18:C19"/>
    <mergeCell ref="D18:D19"/>
    <mergeCell ref="F18:G19"/>
    <mergeCell ref="H18:H19"/>
    <mergeCell ref="J18:K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7B6D0-99E5-4AFD-83D8-82F84F21EE81}">
  <dimension ref="A1:V19"/>
  <sheetViews>
    <sheetView tabSelected="1" topLeftCell="L2" workbookViewId="0">
      <selection activeCell="W47" sqref="W47"/>
    </sheetView>
  </sheetViews>
  <sheetFormatPr baseColWidth="10" defaultColWidth="8.83203125" defaultRowHeight="15" x14ac:dyDescent="0.2"/>
  <cols>
    <col min="2" max="2" width="19.33203125" bestFit="1" customWidth="1"/>
    <col min="3" max="3" width="22" bestFit="1" customWidth="1"/>
    <col min="4" max="4" width="21.83203125" bestFit="1" customWidth="1"/>
    <col min="5" max="5" width="22.33203125" bestFit="1" customWidth="1"/>
    <col min="6" max="6" width="20" bestFit="1" customWidth="1"/>
    <col min="7" max="7" width="13.33203125" bestFit="1" customWidth="1"/>
    <col min="10" max="10" width="21.6640625" bestFit="1" customWidth="1"/>
    <col min="13" max="14" width="9.33203125" bestFit="1" customWidth="1"/>
  </cols>
  <sheetData>
    <row r="1" spans="1:22" x14ac:dyDescent="0.2">
      <c r="A1" s="2" t="s">
        <v>11</v>
      </c>
      <c r="B1" s="2" t="s">
        <v>32</v>
      </c>
      <c r="C1" s="2" t="s">
        <v>24</v>
      </c>
      <c r="D1" s="2" t="s">
        <v>25</v>
      </c>
      <c r="E1" s="2" t="s">
        <v>26</v>
      </c>
      <c r="F1" s="2" t="s">
        <v>27</v>
      </c>
      <c r="G1" s="2" t="s">
        <v>28</v>
      </c>
      <c r="I1" s="2" t="s">
        <v>36</v>
      </c>
      <c r="J1" s="2"/>
    </row>
    <row r="2" spans="1:22" x14ac:dyDescent="0.2">
      <c r="A2" t="s">
        <v>12</v>
      </c>
      <c r="B2" t="s">
        <v>33</v>
      </c>
      <c r="C2" s="4">
        <v>-50.210215609544498</v>
      </c>
      <c r="D2" s="4">
        <v>-23.948448736870301</v>
      </c>
      <c r="E2" s="4">
        <v>-35.001120161422698</v>
      </c>
      <c r="F2" s="4">
        <v>32.288108303433901</v>
      </c>
      <c r="G2" s="4">
        <v>138.666666666667</v>
      </c>
    </row>
    <row r="3" spans="1:22" x14ac:dyDescent="0.2">
      <c r="A3" t="s">
        <v>12</v>
      </c>
      <c r="B3" t="s">
        <v>31</v>
      </c>
      <c r="C3" s="4">
        <v>-52.307628770149996</v>
      </c>
      <c r="D3" s="4">
        <v>-29.979987301153798</v>
      </c>
      <c r="E3" s="4">
        <v>-39.435457843836403</v>
      </c>
      <c r="F3" s="4">
        <v>19.202497102313998</v>
      </c>
      <c r="G3" s="4">
        <v>123</v>
      </c>
      <c r="I3" s="1" t="s">
        <v>19</v>
      </c>
      <c r="J3" s="1"/>
      <c r="S3" s="1" t="s">
        <v>18</v>
      </c>
      <c r="T3" s="1"/>
    </row>
    <row r="4" spans="1:22" x14ac:dyDescent="0.2">
      <c r="A4" t="s">
        <v>12</v>
      </c>
      <c r="B4" t="s">
        <v>34</v>
      </c>
      <c r="C4" s="4">
        <v>-14.213455675437499</v>
      </c>
      <c r="D4" s="4">
        <v>1.7282880533817799</v>
      </c>
      <c r="E4" s="4">
        <v>-4.94637237117949</v>
      </c>
      <c r="F4" s="4">
        <v>26.059993074564499</v>
      </c>
      <c r="G4" s="4">
        <v>546</v>
      </c>
      <c r="I4" s="8" t="s">
        <v>0</v>
      </c>
      <c r="J4" s="8" t="s">
        <v>2</v>
      </c>
      <c r="K4" s="8" t="s">
        <v>29</v>
      </c>
      <c r="L4" s="8" t="s">
        <v>30</v>
      </c>
      <c r="M4" s="8" t="s">
        <v>1</v>
      </c>
      <c r="N4" s="8" t="s">
        <v>7</v>
      </c>
      <c r="S4" s="5" t="s">
        <v>0</v>
      </c>
      <c r="T4" s="6" t="s">
        <v>2</v>
      </c>
      <c r="U4" s="6" t="s">
        <v>1</v>
      </c>
      <c r="V4" s="7" t="s">
        <v>20</v>
      </c>
    </row>
    <row r="5" spans="1:22" x14ac:dyDescent="0.2">
      <c r="A5" t="s">
        <v>13</v>
      </c>
      <c r="B5" t="s">
        <v>33</v>
      </c>
      <c r="C5" s="4">
        <v>-40.4518389769053</v>
      </c>
      <c r="D5" s="4">
        <v>-13.176732195607</v>
      </c>
      <c r="E5" s="4">
        <v>-24.757370491283201</v>
      </c>
      <c r="F5" s="4">
        <v>36.916012275790699</v>
      </c>
      <c r="G5" s="4">
        <v>273.33333333333297</v>
      </c>
      <c r="I5" t="str">
        <f>IF(M5&lt;0.001,"***",IF(M5&lt;0.01,"**",IF(M5&lt;0.05,"*","NS")))</f>
        <v>**</v>
      </c>
      <c r="J5" t="s">
        <v>3</v>
      </c>
      <c r="K5" t="s">
        <v>31</v>
      </c>
      <c r="L5" t="s">
        <v>34</v>
      </c>
      <c r="M5" s="3">
        <v>1.4E-3</v>
      </c>
      <c r="N5" s="3">
        <v>-5.52</v>
      </c>
      <c r="S5" t="str">
        <f>IF(U5&lt;0.001,"***",IF(U5&lt;0.01,"**",IF(U5&lt;0.05,"*","NS")))</f>
        <v>**</v>
      </c>
      <c r="T5" t="s">
        <v>3</v>
      </c>
      <c r="U5" s="3">
        <v>1.2999999999999999E-3</v>
      </c>
      <c r="V5" s="4">
        <v>17.079999999999998</v>
      </c>
    </row>
    <row r="6" spans="1:22" x14ac:dyDescent="0.2">
      <c r="A6" t="s">
        <v>13</v>
      </c>
      <c r="B6" t="s">
        <v>31</v>
      </c>
      <c r="C6" s="4">
        <v>-46.886729293599203</v>
      </c>
      <c r="D6" s="4">
        <v>-19.593930243081999</v>
      </c>
      <c r="E6" s="4">
        <v>-28.9903139048964</v>
      </c>
      <c r="F6" s="4">
        <v>28.3038120582031</v>
      </c>
      <c r="G6" s="4">
        <v>115</v>
      </c>
      <c r="I6" t="str">
        <f t="shared" ref="I6:I19" si="0">IF(M6&lt;0.001,"***",IF(M6&lt;0.01,"**",IF(M6&lt;0.05,"*","NS")))</f>
        <v>NS</v>
      </c>
      <c r="J6" t="s">
        <v>3</v>
      </c>
      <c r="K6" t="s">
        <v>31</v>
      </c>
      <c r="L6" t="s">
        <v>33</v>
      </c>
      <c r="M6" s="3">
        <v>0.54339999999999999</v>
      </c>
      <c r="N6" s="3">
        <v>-1.095</v>
      </c>
      <c r="S6" t="str">
        <f t="shared" ref="S6:S9" si="1">IF(U6&lt;0.001,"***",IF(U6&lt;0.01,"**",IF(U6&lt;0.05,"*","NS")))</f>
        <v>***</v>
      </c>
      <c r="T6" t="s">
        <v>4</v>
      </c>
      <c r="U6" s="3">
        <v>8.25E-4</v>
      </c>
      <c r="V6" s="4">
        <v>19.600000000000001</v>
      </c>
    </row>
    <row r="7" spans="1:22" x14ac:dyDescent="0.2">
      <c r="A7" t="s">
        <v>13</v>
      </c>
      <c r="B7" t="s">
        <v>34</v>
      </c>
      <c r="C7" s="4">
        <v>-18.0581427496593</v>
      </c>
      <c r="D7" s="4">
        <v>1.6214913570651901</v>
      </c>
      <c r="E7" s="4">
        <v>-7.91364370507773</v>
      </c>
      <c r="F7" s="4">
        <v>30.689425218366701</v>
      </c>
      <c r="G7" s="4">
        <v>600</v>
      </c>
      <c r="I7" t="str">
        <f t="shared" si="0"/>
        <v>**</v>
      </c>
      <c r="J7" t="s">
        <v>3</v>
      </c>
      <c r="K7" t="s">
        <v>33</v>
      </c>
      <c r="L7" t="s">
        <v>34</v>
      </c>
      <c r="M7" s="3">
        <v>5.4999999999999997E-3</v>
      </c>
      <c r="N7" s="3">
        <v>-4.4249999999999998</v>
      </c>
      <c r="S7" t="str">
        <f t="shared" si="1"/>
        <v>***</v>
      </c>
      <c r="T7" t="s">
        <v>5</v>
      </c>
      <c r="U7" s="3">
        <v>8.7299999999999997E-4</v>
      </c>
      <c r="V7" s="4">
        <v>19.27</v>
      </c>
    </row>
    <row r="8" spans="1:22" x14ac:dyDescent="0.2">
      <c r="A8" t="s">
        <v>14</v>
      </c>
      <c r="B8" t="s">
        <v>33</v>
      </c>
      <c r="C8" s="4">
        <v>-13.686072935646701</v>
      </c>
      <c r="D8" s="4">
        <v>0.63957628303471403</v>
      </c>
      <c r="E8" s="4">
        <v>-5.9795129684041397</v>
      </c>
      <c r="F8" s="4">
        <v>37.773969009515703</v>
      </c>
      <c r="G8" s="4">
        <v>283.33333333333297</v>
      </c>
      <c r="I8" t="str">
        <f t="shared" si="0"/>
        <v>**</v>
      </c>
      <c r="J8" t="s">
        <v>4</v>
      </c>
      <c r="K8" t="s">
        <v>31</v>
      </c>
      <c r="L8" t="s">
        <v>34</v>
      </c>
      <c r="M8" s="3">
        <v>1.1000000000000001E-3</v>
      </c>
      <c r="N8" s="3">
        <v>-5.7880000000000003</v>
      </c>
      <c r="S8" t="str">
        <f t="shared" si="1"/>
        <v>NS</v>
      </c>
      <c r="T8" t="s">
        <v>6</v>
      </c>
      <c r="U8" s="3">
        <v>0.628</v>
      </c>
      <c r="V8" s="4">
        <v>0.49399999999999999</v>
      </c>
    </row>
    <row r="9" spans="1:22" x14ac:dyDescent="0.2">
      <c r="A9" t="s">
        <v>14</v>
      </c>
      <c r="B9" t="s">
        <v>31</v>
      </c>
      <c r="C9" s="4">
        <v>-41.340542815046099</v>
      </c>
      <c r="D9" s="4">
        <v>-22.255775628296799</v>
      </c>
      <c r="E9" s="4">
        <v>-32.724588284218399</v>
      </c>
      <c r="F9" s="4">
        <v>20.7968297972354</v>
      </c>
      <c r="G9" s="4">
        <v>111.333333333333</v>
      </c>
      <c r="I9" t="str">
        <f t="shared" si="0"/>
        <v>NS</v>
      </c>
      <c r="J9" t="s">
        <v>4</v>
      </c>
      <c r="K9" t="s">
        <v>31</v>
      </c>
      <c r="L9" t="s">
        <v>33</v>
      </c>
      <c r="M9" s="3">
        <v>0.69799999999999995</v>
      </c>
      <c r="N9" s="3">
        <v>-0.82699999999999996</v>
      </c>
      <c r="S9" t="str">
        <f t="shared" si="1"/>
        <v>***</v>
      </c>
      <c r="T9" t="s">
        <v>21</v>
      </c>
      <c r="U9" s="3">
        <v>1.49E-5</v>
      </c>
      <c r="V9" s="4">
        <v>60.42</v>
      </c>
    </row>
    <row r="10" spans="1:22" x14ac:dyDescent="0.2">
      <c r="A10" t="s">
        <v>14</v>
      </c>
      <c r="B10" t="s">
        <v>34</v>
      </c>
      <c r="C10" s="4">
        <v>0.94677041905650094</v>
      </c>
      <c r="D10" s="4">
        <v>12.6311289275561</v>
      </c>
      <c r="E10" s="4">
        <v>5.6184939718930096</v>
      </c>
      <c r="F10" s="4">
        <v>17.6254701424056</v>
      </c>
      <c r="G10" s="4">
        <v>577.66666666666697</v>
      </c>
      <c r="I10" t="str">
        <f t="shared" si="0"/>
        <v>***</v>
      </c>
      <c r="J10" t="s">
        <v>4</v>
      </c>
      <c r="K10" t="s">
        <v>33</v>
      </c>
      <c r="L10" t="s">
        <v>34</v>
      </c>
      <c r="M10" s="3">
        <v>-4.9610000000000003</v>
      </c>
      <c r="N10" s="3">
        <v>2.8E-3</v>
      </c>
    </row>
    <row r="11" spans="1:22" x14ac:dyDescent="0.2">
      <c r="A11" t="s">
        <v>15</v>
      </c>
      <c r="B11" t="s">
        <v>33</v>
      </c>
      <c r="C11" s="4">
        <v>-13.8526284100081</v>
      </c>
      <c r="D11" s="4">
        <v>-16.288266497175201</v>
      </c>
      <c r="E11" s="4">
        <v>-15.4763961259079</v>
      </c>
      <c r="F11" s="4">
        <v>-4.8613215778853904</v>
      </c>
      <c r="G11" s="4">
        <v>420</v>
      </c>
      <c r="I11" t="str">
        <f t="shared" si="0"/>
        <v>**</v>
      </c>
      <c r="J11" t="s">
        <v>5</v>
      </c>
      <c r="K11" t="s">
        <v>31</v>
      </c>
      <c r="L11" t="s">
        <v>34</v>
      </c>
      <c r="M11" s="3">
        <v>1E-3</v>
      </c>
      <c r="N11" s="3">
        <v>-5.82</v>
      </c>
    </row>
    <row r="12" spans="1:22" x14ac:dyDescent="0.2">
      <c r="A12" t="s">
        <v>15</v>
      </c>
      <c r="B12" t="s">
        <v>31</v>
      </c>
      <c r="C12" s="4">
        <v>-29.316355822380999</v>
      </c>
      <c r="D12" s="4">
        <v>-11.5741124683069</v>
      </c>
      <c r="E12" s="4">
        <v>-17.879312746918</v>
      </c>
      <c r="F12" s="4">
        <v>14.819483191538399</v>
      </c>
      <c r="G12" s="4">
        <v>369.5</v>
      </c>
      <c r="I12" t="str">
        <f t="shared" si="0"/>
        <v>NS</v>
      </c>
      <c r="J12" t="s">
        <v>5</v>
      </c>
      <c r="K12" t="s">
        <v>31</v>
      </c>
      <c r="L12" t="s">
        <v>33</v>
      </c>
      <c r="M12" s="3">
        <v>0.57530000000000003</v>
      </c>
      <c r="N12" s="3">
        <v>-1.038</v>
      </c>
    </row>
    <row r="13" spans="1:22" x14ac:dyDescent="0.2">
      <c r="A13" t="s">
        <v>15</v>
      </c>
      <c r="B13" t="s">
        <v>34</v>
      </c>
      <c r="C13" s="4">
        <v>16.086285669999999</v>
      </c>
      <c r="D13" s="4">
        <v>13.863480959</v>
      </c>
      <c r="E13" s="4">
        <v>14.604415827761899</v>
      </c>
      <c r="F13" s="4">
        <v>-2.6229197087976299</v>
      </c>
      <c r="G13" s="4">
        <v>600</v>
      </c>
      <c r="I13" t="str">
        <f t="shared" si="0"/>
        <v>**</v>
      </c>
      <c r="J13" t="s">
        <v>5</v>
      </c>
      <c r="K13" t="s">
        <v>33</v>
      </c>
      <c r="L13" t="s">
        <v>34</v>
      </c>
      <c r="M13" s="3">
        <v>3.5000000000000001E-3</v>
      </c>
      <c r="N13" s="3">
        <v>-4.782</v>
      </c>
    </row>
    <row r="14" spans="1:22" x14ac:dyDescent="0.2">
      <c r="A14" t="s">
        <v>16</v>
      </c>
      <c r="B14" t="s">
        <v>33</v>
      </c>
      <c r="C14" s="4">
        <v>-85.062014537857095</v>
      </c>
      <c r="D14" s="4">
        <v>-52.358141442654698</v>
      </c>
      <c r="E14" s="4">
        <v>-64.8989777861905</v>
      </c>
      <c r="F14" s="4">
        <v>26.247459556726199</v>
      </c>
      <c r="G14" s="4">
        <v>228</v>
      </c>
      <c r="I14" t="str">
        <f t="shared" si="0"/>
        <v>NS</v>
      </c>
      <c r="J14" t="s">
        <v>6</v>
      </c>
      <c r="K14" t="s">
        <v>31</v>
      </c>
      <c r="L14" t="s">
        <v>34</v>
      </c>
      <c r="M14" s="3">
        <v>0.88500000000000001</v>
      </c>
      <c r="N14" s="3">
        <v>0.46700000000000003</v>
      </c>
    </row>
    <row r="15" spans="1:22" x14ac:dyDescent="0.2">
      <c r="A15" t="s">
        <v>16</v>
      </c>
      <c r="B15" t="s">
        <v>31</v>
      </c>
      <c r="C15" s="4">
        <v>-66.428490250348503</v>
      </c>
      <c r="D15" s="4">
        <v>-40.241423197303</v>
      </c>
      <c r="E15" s="4">
        <v>-52.501626044863599</v>
      </c>
      <c r="F15" s="4">
        <v>31.545815637333298</v>
      </c>
      <c r="G15" s="4">
        <v>131.5</v>
      </c>
      <c r="I15" t="str">
        <f t="shared" si="0"/>
        <v>NS</v>
      </c>
      <c r="J15" t="s">
        <v>6</v>
      </c>
      <c r="K15" t="s">
        <v>31</v>
      </c>
      <c r="L15" t="s">
        <v>33</v>
      </c>
      <c r="M15" s="3">
        <v>0.8609</v>
      </c>
      <c r="N15" s="3">
        <v>0.52600000000000002</v>
      </c>
    </row>
    <row r="16" spans="1:22" x14ac:dyDescent="0.2">
      <c r="A16" t="s">
        <v>16</v>
      </c>
      <c r="B16" t="s">
        <v>34</v>
      </c>
      <c r="C16" s="4">
        <v>-54.546815803333303</v>
      </c>
      <c r="D16" s="4">
        <v>-23.871249052047599</v>
      </c>
      <c r="E16" s="4">
        <v>-36.427043850357101</v>
      </c>
      <c r="F16" s="4">
        <v>30.77105805275</v>
      </c>
      <c r="G16" s="4">
        <v>600</v>
      </c>
      <c r="I16" t="str">
        <f t="shared" si="0"/>
        <v>NS</v>
      </c>
      <c r="J16" t="s">
        <v>6</v>
      </c>
      <c r="K16" t="s">
        <v>33</v>
      </c>
      <c r="L16" t="s">
        <v>34</v>
      </c>
      <c r="M16" s="3">
        <v>0.60129999999999995</v>
      </c>
      <c r="N16" s="3">
        <v>0.99299999999999999</v>
      </c>
    </row>
    <row r="17" spans="9:14" x14ac:dyDescent="0.2">
      <c r="I17" t="s">
        <v>23</v>
      </c>
      <c r="J17" t="s">
        <v>8</v>
      </c>
      <c r="K17" t="s">
        <v>31</v>
      </c>
      <c r="L17" t="s">
        <v>34</v>
      </c>
      <c r="M17" s="3" t="s">
        <v>22</v>
      </c>
      <c r="N17" s="3">
        <v>-10.521000000000001</v>
      </c>
    </row>
    <row r="18" spans="9:14" x14ac:dyDescent="0.2">
      <c r="I18" t="str">
        <f t="shared" si="0"/>
        <v>NS</v>
      </c>
      <c r="J18" t="s">
        <v>8</v>
      </c>
      <c r="K18" t="s">
        <v>31</v>
      </c>
      <c r="L18" t="s">
        <v>33</v>
      </c>
      <c r="M18" s="3">
        <v>8.4400000000000003E-2</v>
      </c>
      <c r="N18" s="3">
        <v>-2.5019999999999998</v>
      </c>
    </row>
    <row r="19" spans="9:14" x14ac:dyDescent="0.2">
      <c r="I19" t="str">
        <f t="shared" si="0"/>
        <v>***</v>
      </c>
      <c r="J19" t="s">
        <v>8</v>
      </c>
      <c r="K19" t="s">
        <v>33</v>
      </c>
      <c r="L19" t="s">
        <v>34</v>
      </c>
      <c r="M19" s="3">
        <v>1E-4</v>
      </c>
      <c r="N19" s="3">
        <v>-8.019000000000000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E1b-f</vt:lpstr>
      <vt:lpstr>Data F2d and E1k</vt:lpstr>
      <vt:lpstr>Data F2e and E1l</vt:lpstr>
      <vt:lpstr>Data F2g-i and E3e-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sta Parin Gandhi</dc:creator>
  <cp:lastModifiedBy>Nico Hnk</cp:lastModifiedBy>
  <dcterms:created xsi:type="dcterms:W3CDTF">2024-02-01T19:26:31Z</dcterms:created>
  <dcterms:modified xsi:type="dcterms:W3CDTF">2025-01-22T13:29:40Z</dcterms:modified>
</cp:coreProperties>
</file>